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MIC" sheetId="1" state="visible" r:id="rId2"/>
    <sheet name="TK" sheetId="2" state="visible" r:id="rId3"/>
    <sheet name="Haemolysis" sheetId="3" state="visible" r:id="rId4"/>
    <sheet name="Fungal burden" sheetId="4" state="visible" r:id="rId5"/>
    <sheet name="Mature biofilm assay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32">
  <si>
    <t xml:space="preserve">C. albicans</t>
  </si>
  <si>
    <t xml:space="preserve">Mean OD</t>
  </si>
  <si>
    <t xml:space="preserve">Determination of Minimal Inhibitory Concentrations</t>
  </si>
  <si>
    <t xml:space="preserve">AVG</t>
  </si>
  <si>
    <t xml:space="preserve">STD</t>
  </si>
  <si>
    <t xml:space="preserve">Control</t>
  </si>
  <si>
    <t xml:space="preserve">C. tropicalis</t>
  </si>
  <si>
    <t xml:space="preserve">control</t>
  </si>
  <si>
    <t xml:space="preserve">C. glabrata</t>
  </si>
  <si>
    <t xml:space="preserve">Time killing kinetics</t>
  </si>
  <si>
    <t xml:space="preserve">C. galabrata</t>
  </si>
  <si>
    <t xml:space="preserve">OD Vs Hours</t>
  </si>
  <si>
    <t xml:space="preserve">Hours</t>
  </si>
  <si>
    <t xml:space="preserve">MIC</t>
  </si>
  <si>
    <t xml:space="preserve">2XMIC</t>
  </si>
  <si>
    <t xml:space="preserve">CFU Vs Hours</t>
  </si>
  <si>
    <t xml:space="preserve">Erythrocyte lysis assay</t>
  </si>
  <si>
    <t xml:space="preserve">Concentrations of 3BP</t>
  </si>
  <si>
    <t xml:space="preserve">% of haemolysis</t>
  </si>
  <si>
    <t xml:space="preserve">In vivo fungal burden analysis </t>
  </si>
  <si>
    <t xml:space="preserve">Avg CFU/mL</t>
  </si>
  <si>
    <t xml:space="preserve">No of days</t>
  </si>
  <si>
    <t xml:space="preserve">Infection Control </t>
  </si>
  <si>
    <t xml:space="preserve">Naïve control</t>
  </si>
  <si>
    <t xml:space="preserve">Toxicty control</t>
  </si>
  <si>
    <t xml:space="preserve">Positive Control</t>
  </si>
  <si>
    <t xml:space="preserve">3BP treated</t>
  </si>
  <si>
    <t xml:space="preserve">Antibiofilm efficacy analysis of 3BP </t>
  </si>
  <si>
    <t xml:space="preserve"> Mean OD</t>
  </si>
  <si>
    <t xml:space="preserve">% of biofilm inhibition</t>
  </si>
  <si>
    <t xml:space="preserve">C</t>
  </si>
  <si>
    <t xml:space="preserve">1/2M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993300"/>
      <name val="Calibri"/>
      <family val="2"/>
    </font>
    <font>
      <b val="true"/>
      <sz val="14"/>
      <color rgb="FF993300"/>
      <name val="Calibri"/>
      <family val="2"/>
    </font>
    <font>
      <sz val="11"/>
      <color rgb="FF000080"/>
      <name val="Calibri"/>
      <family val="2"/>
    </font>
    <font>
      <sz val="11"/>
      <color rgb="FF993300"/>
      <name val="Calibri"/>
      <family val="2"/>
    </font>
    <font>
      <b val="true"/>
      <sz val="12"/>
      <color rgb="FF9933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8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62"/>
    <col collapsed="false" customWidth="true" hidden="false" outlineLevel="0" max="13" min="13" style="0" width="12.81"/>
  </cols>
  <sheetData>
    <row r="2" customFormat="false" ht="14.5" hidden="false" customHeight="false" outlineLevel="0" collapsed="false">
      <c r="A2" s="1" t="s">
        <v>0</v>
      </c>
      <c r="B2" s="2"/>
      <c r="C2" s="3" t="s">
        <v>1</v>
      </c>
      <c r="D2" s="3"/>
      <c r="E2" s="3"/>
      <c r="F2" s="2"/>
      <c r="G2" s="2"/>
      <c r="H2" s="4"/>
      <c r="I2" s="5" t="s">
        <v>2</v>
      </c>
      <c r="J2" s="5"/>
      <c r="K2" s="5"/>
      <c r="L2" s="5"/>
      <c r="M2" s="5"/>
    </row>
    <row r="3" customFormat="false" ht="14.5" hidden="false" customHeight="false" outlineLevel="0" collapsed="false">
      <c r="A3" s="2"/>
      <c r="B3" s="2"/>
      <c r="C3" s="2"/>
      <c r="D3" s="2"/>
      <c r="E3" s="2"/>
      <c r="F3" s="6" t="s">
        <v>3</v>
      </c>
      <c r="G3" s="6" t="s">
        <v>4</v>
      </c>
      <c r="H3" s="4"/>
    </row>
    <row r="4" customFormat="false" ht="14.5" hidden="false" customHeight="false" outlineLevel="0" collapsed="false">
      <c r="A4" s="2"/>
      <c r="B4" s="7" t="s">
        <v>5</v>
      </c>
      <c r="C4" s="8" t="n">
        <v>1.35854666666667</v>
      </c>
      <c r="D4" s="8" t="n">
        <v>1.4045</v>
      </c>
      <c r="E4" s="8" t="n">
        <v>1.4435</v>
      </c>
      <c r="F4" s="9" t="n">
        <f aca="false">AVERAGE(C4:E4)</f>
        <v>1.40218222222222</v>
      </c>
      <c r="G4" s="9" t="n">
        <f aca="false">STDEV(C4:E4)</f>
        <v>0.0425240670853734</v>
      </c>
      <c r="H4" s="4"/>
    </row>
    <row r="5" customFormat="false" ht="14.5" hidden="false" customHeight="false" outlineLevel="0" collapsed="false">
      <c r="A5" s="2"/>
      <c r="B5" s="7" t="n">
        <v>2</v>
      </c>
      <c r="C5" s="8" t="n">
        <v>1.36555</v>
      </c>
      <c r="D5" s="8" t="n">
        <v>1.307835</v>
      </c>
      <c r="E5" s="8" t="n">
        <v>1.30955</v>
      </c>
      <c r="F5" s="9" t="n">
        <f aca="false">AVERAGE(C5:E5)</f>
        <v>1.327645</v>
      </c>
      <c r="G5" s="9" t="n">
        <f aca="false">STDEV(C5:E5)</f>
        <v>0.0328378908427445</v>
      </c>
      <c r="H5" s="4"/>
    </row>
    <row r="6" customFormat="false" ht="14.5" hidden="false" customHeight="false" outlineLevel="0" collapsed="false">
      <c r="A6" s="2"/>
      <c r="B6" s="7" t="n">
        <v>4</v>
      </c>
      <c r="C6" s="8" t="n">
        <v>1.3552</v>
      </c>
      <c r="D6" s="8" t="n">
        <v>1.18435</v>
      </c>
      <c r="E6" s="8" t="n">
        <v>1.269775</v>
      </c>
      <c r="F6" s="9" t="n">
        <f aca="false">AVERAGE(C6:E6)</f>
        <v>1.269775</v>
      </c>
      <c r="G6" s="9" t="n">
        <f aca="false">STDEV(C6:E6)</f>
        <v>0.085425</v>
      </c>
      <c r="H6" s="4"/>
    </row>
    <row r="7" customFormat="false" ht="14.5" hidden="false" customHeight="false" outlineLevel="0" collapsed="false">
      <c r="A7" s="2"/>
      <c r="B7" s="7" t="n">
        <v>8</v>
      </c>
      <c r="C7" s="8" t="n">
        <v>1.233425</v>
      </c>
      <c r="D7" s="8" t="n">
        <v>1.326565</v>
      </c>
      <c r="E7" s="8" t="n">
        <v>1.294995</v>
      </c>
      <c r="F7" s="9" t="n">
        <f aca="false">AVERAGE(C7:E7)</f>
        <v>1.284995</v>
      </c>
      <c r="G7" s="9" t="n">
        <f aca="false">STDEV(C7:E7)</f>
        <v>0.0473683955818645</v>
      </c>
      <c r="H7" s="4"/>
    </row>
    <row r="8" customFormat="false" ht="14.5" hidden="false" customHeight="false" outlineLevel="0" collapsed="false">
      <c r="A8" s="2"/>
      <c r="B8" s="7" t="n">
        <v>16</v>
      </c>
      <c r="C8" s="8" t="n">
        <v>1.2325</v>
      </c>
      <c r="D8" s="8" t="n">
        <v>1.29334999999999</v>
      </c>
      <c r="E8" s="8" t="n">
        <v>1.3012925</v>
      </c>
      <c r="F8" s="9" t="n">
        <f aca="false">AVERAGE(C8:E8)</f>
        <v>1.27571416666666</v>
      </c>
      <c r="G8" s="9" t="n">
        <f aca="false">STDEV(C8:E8)</f>
        <v>0.0376346778527884</v>
      </c>
      <c r="H8" s="4"/>
    </row>
    <row r="9" customFormat="false" ht="14.5" hidden="false" customHeight="false" outlineLevel="0" collapsed="false">
      <c r="A9" s="2"/>
      <c r="B9" s="7" t="n">
        <v>32</v>
      </c>
      <c r="C9" s="8" t="n">
        <v>1.123595</v>
      </c>
      <c r="D9" s="8" t="n">
        <v>1.209222</v>
      </c>
      <c r="E9" s="8" t="n">
        <v>1.209298</v>
      </c>
      <c r="F9" s="9" t="n">
        <f aca="false">AVERAGE(C9:E9)</f>
        <v>1.180705</v>
      </c>
      <c r="G9" s="9" t="n">
        <f aca="false">STDEV(C9:E9)</f>
        <v>0.0494587254081624</v>
      </c>
      <c r="H9" s="4"/>
    </row>
    <row r="10" customFormat="false" ht="14.5" hidden="false" customHeight="false" outlineLevel="0" collapsed="false">
      <c r="A10" s="2"/>
      <c r="B10" s="7" t="n">
        <v>64</v>
      </c>
      <c r="C10" s="8" t="n">
        <v>1.1235</v>
      </c>
      <c r="D10" s="8" t="n">
        <v>1.234235</v>
      </c>
      <c r="E10" s="8" t="n">
        <v>1.28361</v>
      </c>
      <c r="F10" s="9" t="n">
        <f aca="false">AVERAGE(C10:E10)</f>
        <v>1.21378166666667</v>
      </c>
      <c r="G10" s="9" t="n">
        <f aca="false">STDEV(C10:E10)</f>
        <v>0.081991201712948</v>
      </c>
      <c r="H10" s="4"/>
    </row>
    <row r="11" customFormat="false" ht="14.5" hidden="false" customHeight="false" outlineLevel="0" collapsed="false">
      <c r="A11" s="2"/>
      <c r="B11" s="7" t="n">
        <v>128</v>
      </c>
      <c r="C11" s="8" t="n">
        <v>1.2439</v>
      </c>
      <c r="D11" s="8" t="n">
        <v>1.1758</v>
      </c>
      <c r="E11" s="8" t="n">
        <v>1.2124</v>
      </c>
      <c r="F11" s="9" t="n">
        <f aca="false">AVERAGE(C11:E11)</f>
        <v>1.2107</v>
      </c>
      <c r="G11" s="9" t="n">
        <f aca="false">STDEV(C11:E11)</f>
        <v>0.0340818133320397</v>
      </c>
      <c r="H11" s="4"/>
    </row>
    <row r="12" customFormat="false" ht="14.5" hidden="false" customHeight="false" outlineLevel="0" collapsed="false">
      <c r="A12" s="2"/>
      <c r="B12" s="7" t="n">
        <v>256</v>
      </c>
      <c r="C12" s="8" t="n">
        <v>0.0018355</v>
      </c>
      <c r="D12" s="8" t="n">
        <v>0.004705</v>
      </c>
      <c r="E12" s="8" t="n">
        <v>0.0051975</v>
      </c>
      <c r="F12" s="9" t="n">
        <f aca="false">AVERAGE(C12:E12)</f>
        <v>0.00391266666666667</v>
      </c>
      <c r="G12" s="9" t="n">
        <f aca="false">STDEV(C12:E12)</f>
        <v>0.00181565555195178</v>
      </c>
      <c r="H12" s="4"/>
    </row>
    <row r="13" customFormat="false" ht="14.5" hidden="false" customHeight="false" outlineLevel="0" collapsed="false">
      <c r="A13" s="2"/>
      <c r="B13" s="7" t="n">
        <v>512</v>
      </c>
      <c r="C13" s="8" t="n">
        <v>0.00126445</v>
      </c>
      <c r="D13" s="8" t="n">
        <v>0.0013935</v>
      </c>
      <c r="E13" s="8" t="n">
        <v>0.001269</v>
      </c>
      <c r="F13" s="9" t="n">
        <f aca="false">AVERAGE(C13:E13)</f>
        <v>0.00130898333333333</v>
      </c>
      <c r="G13" s="9" t="n">
        <f aca="false">STDEV(C13:E13)</f>
        <v>7.32289275719188E-005</v>
      </c>
      <c r="H13" s="4"/>
    </row>
    <row r="14" customFormat="false" ht="14.5" hidden="false" customHeight="false" outlineLevel="0" collapsed="false">
      <c r="A14" s="2"/>
      <c r="B14" s="7" t="n">
        <v>1024</v>
      </c>
      <c r="C14" s="8" t="n">
        <v>0.0019245</v>
      </c>
      <c r="D14" s="8" t="n">
        <v>0.002485</v>
      </c>
      <c r="E14" s="8" t="n">
        <v>0.00335025</v>
      </c>
      <c r="F14" s="9" t="n">
        <f aca="false">AVERAGE(C14:E14)</f>
        <v>0.00258658333333333</v>
      </c>
      <c r="G14" s="9" t="n">
        <f aca="false">STDEV(C14:E14)</f>
        <v>0.000718282775676358</v>
      </c>
      <c r="H14" s="4"/>
    </row>
    <row r="15" customFormat="false" ht="14.5" hidden="false" customHeight="false" outlineLevel="0" collapsed="false">
      <c r="A15" s="2"/>
      <c r="B15" s="2"/>
      <c r="C15" s="2"/>
      <c r="D15" s="2"/>
      <c r="E15" s="2"/>
      <c r="F15" s="2"/>
      <c r="G15" s="2"/>
      <c r="H15" s="4"/>
    </row>
    <row r="16" customFormat="false" ht="14.5" hidden="false" customHeight="false" outlineLevel="0" collapsed="false">
      <c r="A16" s="1" t="s">
        <v>6</v>
      </c>
      <c r="B16" s="2"/>
      <c r="C16" s="3" t="s">
        <v>1</v>
      </c>
      <c r="D16" s="3"/>
      <c r="E16" s="3"/>
      <c r="F16" s="2"/>
      <c r="G16" s="2"/>
      <c r="H16" s="4"/>
    </row>
    <row r="17" customFormat="false" ht="14.5" hidden="false" customHeight="false" outlineLevel="0" collapsed="false">
      <c r="A17" s="2"/>
      <c r="B17" s="2"/>
      <c r="C17" s="2"/>
      <c r="D17" s="2"/>
      <c r="E17" s="2"/>
      <c r="F17" s="6" t="s">
        <v>3</v>
      </c>
      <c r="G17" s="6" t="s">
        <v>4</v>
      </c>
      <c r="H17" s="4"/>
    </row>
    <row r="18" customFormat="false" ht="14.5" hidden="false" customHeight="false" outlineLevel="0" collapsed="false">
      <c r="A18" s="2"/>
      <c r="B18" s="7" t="s">
        <v>7</v>
      </c>
      <c r="C18" s="8" t="n">
        <v>1.0199</v>
      </c>
      <c r="D18" s="8" t="n">
        <v>1.066</v>
      </c>
      <c r="E18" s="8" t="n">
        <v>1.0475</v>
      </c>
      <c r="F18" s="9" t="n">
        <f aca="false">AVERAGE(C18:E18)</f>
        <v>1.04446666666667</v>
      </c>
      <c r="G18" s="9" t="n">
        <f aca="false">STDEV(C18:E18)</f>
        <v>0.0231992097566562</v>
      </c>
      <c r="H18" s="4"/>
    </row>
    <row r="19" customFormat="false" ht="14.5" hidden="false" customHeight="false" outlineLevel="0" collapsed="false">
      <c r="A19" s="2"/>
      <c r="B19" s="7" t="n">
        <v>2</v>
      </c>
      <c r="C19" s="8" t="n">
        <v>0.98472</v>
      </c>
      <c r="D19" s="8" t="n">
        <v>0.9491</v>
      </c>
      <c r="E19" s="8" t="n">
        <v>0.9334</v>
      </c>
      <c r="F19" s="9" t="n">
        <f aca="false">AVERAGE(C19:E19)</f>
        <v>0.95574</v>
      </c>
      <c r="G19" s="9" t="n">
        <f aca="false">STDEV(C19:E19)</f>
        <v>0.0262964408238073</v>
      </c>
      <c r="H19" s="4"/>
    </row>
    <row r="20" customFormat="false" ht="14.5" hidden="false" customHeight="false" outlineLevel="0" collapsed="false">
      <c r="A20" s="2"/>
      <c r="B20" s="7" t="n">
        <v>4</v>
      </c>
      <c r="C20" s="8" t="n">
        <v>0.934</v>
      </c>
      <c r="D20" s="8" t="n">
        <v>1.12771</v>
      </c>
      <c r="E20" s="8" t="n">
        <v>0.97439</v>
      </c>
      <c r="F20" s="9" t="n">
        <f aca="false">AVERAGE(C20:E20)</f>
        <v>1.01203333333333</v>
      </c>
      <c r="G20" s="9" t="n">
        <f aca="false">STDEV(C20:E20)</f>
        <v>0.102194209392379</v>
      </c>
      <c r="H20" s="4"/>
    </row>
    <row r="21" customFormat="false" ht="14.5" hidden="false" customHeight="false" outlineLevel="0" collapsed="false">
      <c r="A21" s="2"/>
      <c r="B21" s="7" t="n">
        <v>8</v>
      </c>
      <c r="C21" s="8" t="n">
        <v>0.9651</v>
      </c>
      <c r="D21" s="8" t="n">
        <v>0.9788</v>
      </c>
      <c r="E21" s="8" t="n">
        <v>1.1234</v>
      </c>
      <c r="F21" s="9" t="n">
        <f aca="false">AVERAGE(C21:E21)</f>
        <v>1.02243333333333</v>
      </c>
      <c r="G21" s="9" t="n">
        <f aca="false">STDEV(C21:E21)</f>
        <v>0.0877076013429471</v>
      </c>
      <c r="H21" s="4"/>
    </row>
    <row r="22" customFormat="false" ht="14.5" hidden="false" customHeight="false" outlineLevel="0" collapsed="false">
      <c r="A22" s="2"/>
      <c r="B22" s="7" t="n">
        <v>16</v>
      </c>
      <c r="C22" s="8" t="n">
        <v>1.192</v>
      </c>
      <c r="D22" s="8" t="n">
        <v>0.9127</v>
      </c>
      <c r="E22" s="8" t="n">
        <v>0.9421</v>
      </c>
      <c r="F22" s="9" t="n">
        <f aca="false">AVERAGE(C22:E22)</f>
        <v>1.0156</v>
      </c>
      <c r="G22" s="9" t="n">
        <f aca="false">STDEV(C22:E22)</f>
        <v>0.153472505680985</v>
      </c>
      <c r="H22" s="4"/>
    </row>
    <row r="23" customFormat="false" ht="14.5" hidden="false" customHeight="false" outlineLevel="0" collapsed="false">
      <c r="A23" s="2"/>
      <c r="B23" s="7" t="n">
        <v>32</v>
      </c>
      <c r="C23" s="8" t="n">
        <v>0.9444</v>
      </c>
      <c r="D23" s="8" t="n">
        <v>0.9153</v>
      </c>
      <c r="E23" s="8" t="n">
        <v>0.8927</v>
      </c>
      <c r="F23" s="9" t="n">
        <f aca="false">AVERAGE(C23:E23)</f>
        <v>0.917466666666667</v>
      </c>
      <c r="G23" s="9" t="n">
        <f aca="false">STDEV(C23:E23)</f>
        <v>0.0259180117550196</v>
      </c>
      <c r="H23" s="4"/>
    </row>
    <row r="24" customFormat="false" ht="14.5" hidden="false" customHeight="false" outlineLevel="0" collapsed="false">
      <c r="A24" s="2"/>
      <c r="B24" s="7" t="n">
        <v>64</v>
      </c>
      <c r="C24" s="8" t="n">
        <v>0.883599999999999</v>
      </c>
      <c r="D24" s="8" t="n">
        <v>0.9682</v>
      </c>
      <c r="E24" s="8" t="n">
        <v>0.92558</v>
      </c>
      <c r="F24" s="9" t="n">
        <f aca="false">AVERAGE(C24:E24)</f>
        <v>0.925793333333333</v>
      </c>
      <c r="G24" s="9" t="n">
        <f aca="false">STDEV(C24:E24)</f>
        <v>0.0423004034653734</v>
      </c>
      <c r="H24" s="4"/>
    </row>
    <row r="25" customFormat="false" ht="14.5" hidden="false" customHeight="false" outlineLevel="0" collapsed="false">
      <c r="A25" s="2"/>
      <c r="B25" s="7" t="n">
        <v>128</v>
      </c>
      <c r="C25" s="8" t="n">
        <v>0.732437</v>
      </c>
      <c r="D25" s="8" t="n">
        <v>0.691301</v>
      </c>
      <c r="E25" s="8" t="n">
        <v>0.682236</v>
      </c>
      <c r="F25" s="9" t="n">
        <f aca="false">AVERAGE(C25:E25)</f>
        <v>0.701991333333333</v>
      </c>
      <c r="G25" s="9" t="n">
        <f aca="false">STDEV(C25:E25)</f>
        <v>0.026753458100465</v>
      </c>
      <c r="H25" s="4"/>
    </row>
    <row r="26" customFormat="false" ht="14.5" hidden="false" customHeight="false" outlineLevel="0" collapsed="false">
      <c r="A26" s="2"/>
      <c r="B26" s="7" t="n">
        <v>256</v>
      </c>
      <c r="C26" s="8" t="n">
        <v>0.0012</v>
      </c>
      <c r="D26" s="8" t="n">
        <v>0.001317</v>
      </c>
      <c r="E26" s="8" t="n">
        <v>0.00302</v>
      </c>
      <c r="F26" s="9" t="n">
        <f aca="false">AVERAGE(C26:E26)</f>
        <v>0.00184566666666667</v>
      </c>
      <c r="G26" s="9" t="n">
        <f aca="false">STDEV(C26:E26)</f>
        <v>0.00101868362769475</v>
      </c>
      <c r="H26" s="4"/>
    </row>
    <row r="27" customFormat="false" ht="14.5" hidden="false" customHeight="false" outlineLevel="0" collapsed="false">
      <c r="A27" s="2"/>
      <c r="B27" s="7" t="n">
        <v>512</v>
      </c>
      <c r="C27" s="8" t="n">
        <v>0.001112</v>
      </c>
      <c r="D27" s="8" t="n">
        <v>0.002737</v>
      </c>
      <c r="E27" s="8" t="n">
        <v>0.0025</v>
      </c>
      <c r="F27" s="9" t="n">
        <f aca="false">AVERAGE(C27:E27)</f>
        <v>0.00211633333333333</v>
      </c>
      <c r="G27" s="9" t="n">
        <f aca="false">STDEV(C27:E27)</f>
        <v>0.000877813381837696</v>
      </c>
      <c r="H27" s="4"/>
    </row>
    <row r="28" customFormat="false" ht="14.5" hidden="false" customHeight="false" outlineLevel="0" collapsed="false">
      <c r="A28" s="2"/>
      <c r="B28" s="7" t="n">
        <v>1024</v>
      </c>
      <c r="C28" s="8" t="n">
        <v>0.003964</v>
      </c>
      <c r="D28" s="8" t="n">
        <v>0.00373</v>
      </c>
      <c r="E28" s="8" t="n">
        <v>0.0027</v>
      </c>
      <c r="F28" s="9" t="n">
        <f aca="false">AVERAGE(C28:E28)</f>
        <v>0.00346466666666667</v>
      </c>
      <c r="G28" s="9" t="n">
        <f aca="false">STDEV(C28:E28)</f>
        <v>0.000672477013237875</v>
      </c>
      <c r="H28" s="4"/>
    </row>
    <row r="29" customFormat="false" ht="14.5" hidden="false" customHeight="false" outlineLevel="0" collapsed="false">
      <c r="A29" s="2"/>
      <c r="B29" s="2"/>
      <c r="C29" s="2"/>
      <c r="D29" s="2"/>
      <c r="E29" s="2"/>
      <c r="F29" s="2"/>
      <c r="G29" s="2"/>
      <c r="H29" s="4"/>
    </row>
    <row r="30" customFormat="false" ht="14.5" hidden="false" customHeight="false" outlineLevel="0" collapsed="false">
      <c r="A30" s="1" t="s">
        <v>8</v>
      </c>
      <c r="B30" s="2"/>
      <c r="C30" s="3" t="s">
        <v>1</v>
      </c>
      <c r="D30" s="3"/>
      <c r="E30" s="3"/>
      <c r="F30" s="2"/>
      <c r="G30" s="2"/>
      <c r="H30" s="4"/>
    </row>
    <row r="31" customFormat="false" ht="14.5" hidden="false" customHeight="false" outlineLevel="0" collapsed="false">
      <c r="A31" s="2"/>
      <c r="B31" s="2"/>
      <c r="C31" s="2"/>
      <c r="D31" s="2"/>
      <c r="E31" s="2"/>
      <c r="F31" s="6" t="s">
        <v>3</v>
      </c>
      <c r="G31" s="6" t="s">
        <v>4</v>
      </c>
    </row>
    <row r="32" customFormat="false" ht="14.5" hidden="false" customHeight="false" outlineLevel="0" collapsed="false">
      <c r="A32" s="2"/>
      <c r="B32" s="7" t="s">
        <v>5</v>
      </c>
      <c r="C32" s="8" t="n">
        <v>1.33686666666667</v>
      </c>
      <c r="D32" s="8" t="n">
        <v>1.31274</v>
      </c>
      <c r="E32" s="8" t="n">
        <v>1.4891</v>
      </c>
      <c r="F32" s="9" t="n">
        <f aca="false">AVERAGE(C32:E32)</f>
        <v>1.37956888888889</v>
      </c>
      <c r="G32" s="9" t="n">
        <f aca="false">STDEV(C32:E32)</f>
        <v>0.0956207207515028</v>
      </c>
    </row>
    <row r="33" customFormat="false" ht="14.5" hidden="false" customHeight="false" outlineLevel="0" collapsed="false">
      <c r="A33" s="2"/>
      <c r="B33" s="7" t="n">
        <v>2</v>
      </c>
      <c r="C33" s="8" t="n">
        <v>1.37635</v>
      </c>
      <c r="D33" s="8" t="n">
        <v>1.37275</v>
      </c>
      <c r="E33" s="8" t="n">
        <v>1.46455</v>
      </c>
      <c r="F33" s="9" t="n">
        <f aca="false">AVERAGE(C33:E33)</f>
        <v>1.40455</v>
      </c>
      <c r="G33" s="9" t="n">
        <f aca="false">STDEV(C33:E33)</f>
        <v>0.0519926917941359</v>
      </c>
    </row>
    <row r="34" customFormat="false" ht="14.5" hidden="false" customHeight="false" outlineLevel="0" collapsed="false">
      <c r="A34" s="2"/>
      <c r="B34" s="7" t="n">
        <v>4</v>
      </c>
      <c r="C34" s="8" t="n">
        <v>1.3182</v>
      </c>
      <c r="D34" s="8" t="n">
        <v>1.33293</v>
      </c>
      <c r="E34" s="8" t="n">
        <v>1.323455</v>
      </c>
      <c r="F34" s="9" t="n">
        <f aca="false">AVERAGE(C34:E34)</f>
        <v>1.32486166666667</v>
      </c>
      <c r="G34" s="9" t="n">
        <f aca="false">STDEV(C34:E34)</f>
        <v>0.00746506921155676</v>
      </c>
    </row>
    <row r="35" customFormat="false" ht="14.5" hidden="false" customHeight="false" outlineLevel="0" collapsed="false">
      <c r="A35" s="2"/>
      <c r="B35" s="7" t="n">
        <v>8</v>
      </c>
      <c r="C35" s="8" t="n">
        <v>1.3233</v>
      </c>
      <c r="D35" s="8" t="n">
        <v>1.32528</v>
      </c>
      <c r="E35" s="8" t="n">
        <v>1.3607</v>
      </c>
      <c r="F35" s="9" t="n">
        <f aca="false">AVERAGE(C35:E35)</f>
        <v>1.33642666666667</v>
      </c>
      <c r="G35" s="9" t="n">
        <f aca="false">STDEV(C35:E35)</f>
        <v>0.0210446224326628</v>
      </c>
    </row>
    <row r="36" customFormat="false" ht="14.5" hidden="false" customHeight="false" outlineLevel="0" collapsed="false">
      <c r="A36" s="2"/>
      <c r="B36" s="7" t="n">
        <v>16</v>
      </c>
      <c r="C36" s="8" t="n">
        <v>1.324425</v>
      </c>
      <c r="D36" s="8" t="n">
        <v>1.31415</v>
      </c>
      <c r="E36" s="8" t="n">
        <v>1.27265</v>
      </c>
      <c r="F36" s="9" t="n">
        <f aca="false">AVERAGE(C36:E36)</f>
        <v>1.30374166666667</v>
      </c>
      <c r="G36" s="9" t="n">
        <f aca="false">STDEV(C36:E36)</f>
        <v>0.0274119081483455</v>
      </c>
    </row>
    <row r="37" customFormat="false" ht="14.5" hidden="false" customHeight="false" outlineLevel="0" collapsed="false">
      <c r="A37" s="2"/>
      <c r="B37" s="7" t="n">
        <v>32</v>
      </c>
      <c r="C37" s="8" t="n">
        <v>1.232405</v>
      </c>
      <c r="D37" s="8" t="n">
        <v>1.26562355</v>
      </c>
      <c r="E37" s="8" t="n">
        <v>1.1234885</v>
      </c>
      <c r="F37" s="9" t="n">
        <f aca="false">AVERAGE(C37:E37)</f>
        <v>1.20717235</v>
      </c>
      <c r="G37" s="9" t="n">
        <f aca="false">STDEV(C37:E37)</f>
        <v>0.0743512479998991</v>
      </c>
    </row>
    <row r="38" customFormat="false" ht="14.5" hidden="false" customHeight="false" outlineLevel="0" collapsed="false">
      <c r="A38" s="2"/>
      <c r="B38" s="7" t="n">
        <v>64</v>
      </c>
      <c r="C38" s="8" t="n">
        <v>1.231365</v>
      </c>
      <c r="D38" s="8" t="n">
        <v>1.26149999999999</v>
      </c>
      <c r="E38" s="8" t="n">
        <v>1.213</v>
      </c>
      <c r="F38" s="9" t="n">
        <f aca="false">AVERAGE(C38:E38)</f>
        <v>1.23528833333333</v>
      </c>
      <c r="G38" s="9" t="n">
        <f aca="false">STDEV(C38:E38)</f>
        <v>0.0244868721631218</v>
      </c>
    </row>
    <row r="39" customFormat="false" ht="14.5" hidden="false" customHeight="false" outlineLevel="0" collapsed="false">
      <c r="A39" s="2"/>
      <c r="B39" s="7" t="n">
        <v>128</v>
      </c>
      <c r="C39" s="8" t="n">
        <v>1.0215</v>
      </c>
      <c r="D39" s="8" t="n">
        <v>1.0215</v>
      </c>
      <c r="E39" s="8" t="n">
        <v>1.0595</v>
      </c>
      <c r="F39" s="9" t="n">
        <f aca="false">AVERAGE(C39:E39)</f>
        <v>1.03416666666667</v>
      </c>
      <c r="G39" s="9" t="n">
        <f aca="false">STDEV(C39:E39)</f>
        <v>0.0219393102292058</v>
      </c>
    </row>
    <row r="40" customFormat="false" ht="14.5" hidden="false" customHeight="false" outlineLevel="0" collapsed="false">
      <c r="A40" s="2"/>
      <c r="B40" s="7" t="n">
        <v>256</v>
      </c>
      <c r="C40" s="8" t="n">
        <v>0.004505</v>
      </c>
      <c r="D40" s="8" t="n">
        <v>0.0048655</v>
      </c>
      <c r="E40" s="8" t="n">
        <v>0.005125</v>
      </c>
      <c r="F40" s="9" t="n">
        <f aca="false">AVERAGE(C40:E40)</f>
        <v>0.00483183333333333</v>
      </c>
      <c r="G40" s="9" t="n">
        <f aca="false">STDEV(C40:E40)</f>
        <v>0.000311368083356874</v>
      </c>
    </row>
    <row r="41" customFormat="false" ht="14.5" hidden="false" customHeight="false" outlineLevel="0" collapsed="false">
      <c r="A41" s="2"/>
      <c r="B41" s="7" t="n">
        <v>512</v>
      </c>
      <c r="C41" s="8" t="n">
        <v>0.00545</v>
      </c>
      <c r="D41" s="8" t="n">
        <v>0.0020175</v>
      </c>
      <c r="E41" s="8" t="n">
        <v>0.0031793</v>
      </c>
      <c r="F41" s="9" t="n">
        <f aca="false">AVERAGE(C41:E41)</f>
        <v>0.00354893333333333</v>
      </c>
      <c r="G41" s="9" t="n">
        <f aca="false">STDEV(C41:E41)</f>
        <v>0.00174584812149664</v>
      </c>
    </row>
    <row r="42" customFormat="false" ht="14.5" hidden="false" customHeight="false" outlineLevel="0" collapsed="false">
      <c r="A42" s="2"/>
      <c r="B42" s="7" t="n">
        <v>1024</v>
      </c>
      <c r="C42" s="8" t="n">
        <v>0.0011804</v>
      </c>
      <c r="D42" s="8" t="n">
        <v>0.00116535</v>
      </c>
      <c r="E42" s="8" t="n">
        <v>0.002118</v>
      </c>
      <c r="F42" s="9" t="n">
        <f aca="false">AVERAGE(C42:E42)</f>
        <v>0.00148791666666667</v>
      </c>
      <c r="G42" s="9" t="n">
        <f aca="false">STDEV(C42:E42)</f>
        <v>0.000545720057202714</v>
      </c>
    </row>
  </sheetData>
  <mergeCells count="4">
    <mergeCell ref="C2:E2"/>
    <mergeCell ref="I2:M2"/>
    <mergeCell ref="C16:E16"/>
    <mergeCell ref="C30:E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10" activeCellId="0" sqref="W10"/>
    </sheetView>
  </sheetViews>
  <sheetFormatPr defaultColWidth="8.96484375" defaultRowHeight="14.5" zeroHeight="false" outlineLevelRow="0" outlineLevelCol="0"/>
  <cols>
    <col collapsed="false" customWidth="true" hidden="false" outlineLevel="0" max="6" min="6" style="0" width="14.08"/>
    <col collapsed="false" customWidth="true" hidden="false" outlineLevel="0" max="9" min="9" style="0" width="11.99"/>
  </cols>
  <sheetData>
    <row r="2" customFormat="false" ht="18.5" hidden="false" customHeight="false" outlineLevel="0" collapsed="false">
      <c r="E2" s="10" t="s">
        <v>9</v>
      </c>
      <c r="F2" s="10"/>
    </row>
    <row r="5" customFormat="false" ht="14.5" hidden="false" customHeight="false" outlineLevel="0" collapsed="false">
      <c r="C5" s="11" t="s">
        <v>0</v>
      </c>
      <c r="D5" s="11"/>
      <c r="I5" s="11" t="s">
        <v>6</v>
      </c>
      <c r="J5" s="11"/>
      <c r="N5" s="11" t="s">
        <v>10</v>
      </c>
      <c r="O5" s="11"/>
    </row>
    <row r="6" customFormat="false" ht="14.5" hidden="false" customHeight="false" outlineLevel="0" collapsed="false">
      <c r="I6" s="12" t="s">
        <v>11</v>
      </c>
    </row>
    <row r="7" customFormat="false" ht="14.5" hidden="false" customHeight="false" outlineLevel="0" collapsed="false">
      <c r="B7" s="13" t="s">
        <v>12</v>
      </c>
      <c r="C7" s="13" t="s">
        <v>5</v>
      </c>
      <c r="D7" s="13" t="s">
        <v>13</v>
      </c>
      <c r="E7" s="13" t="s">
        <v>14</v>
      </c>
      <c r="H7" s="13" t="s">
        <v>12</v>
      </c>
      <c r="I7" s="13" t="s">
        <v>5</v>
      </c>
      <c r="J7" s="13" t="s">
        <v>13</v>
      </c>
      <c r="K7" s="13" t="s">
        <v>14</v>
      </c>
      <c r="M7" s="13" t="s">
        <v>12</v>
      </c>
      <c r="N7" s="13" t="s">
        <v>5</v>
      </c>
      <c r="O7" s="13" t="s">
        <v>13</v>
      </c>
      <c r="P7" s="13" t="s">
        <v>14</v>
      </c>
    </row>
    <row r="8" customFormat="false" ht="14.5" hidden="false" customHeight="false" outlineLevel="0" collapsed="false">
      <c r="B8" s="14" t="n">
        <v>0</v>
      </c>
      <c r="C8" s="15" t="n">
        <v>0.013</v>
      </c>
      <c r="D8" s="15" t="n">
        <v>0.013</v>
      </c>
      <c r="E8" s="15" t="n">
        <v>0.012</v>
      </c>
      <c r="H8" s="14" t="n">
        <v>0</v>
      </c>
      <c r="I8" s="15" t="n">
        <v>0.014</v>
      </c>
      <c r="J8" s="15" t="n">
        <v>0.014</v>
      </c>
      <c r="K8" s="15" t="n">
        <v>0.015</v>
      </c>
      <c r="M8" s="14" t="n">
        <v>0</v>
      </c>
      <c r="N8" s="15" t="n">
        <v>0.014</v>
      </c>
      <c r="O8" s="15" t="n">
        <v>0.014</v>
      </c>
      <c r="P8" s="15" t="n">
        <v>0.015</v>
      </c>
    </row>
    <row r="9" customFormat="false" ht="14.5" hidden="false" customHeight="false" outlineLevel="0" collapsed="false">
      <c r="B9" s="14" t="n">
        <v>30</v>
      </c>
      <c r="C9" s="15" t="n">
        <v>0.0234</v>
      </c>
      <c r="D9" s="15" t="n">
        <v>0.02</v>
      </c>
      <c r="E9" s="15" t="n">
        <v>0.012</v>
      </c>
      <c r="H9" s="14" t="n">
        <v>30</v>
      </c>
      <c r="I9" s="15" t="n">
        <v>0.0254</v>
      </c>
      <c r="J9" s="15" t="n">
        <v>0.01</v>
      </c>
      <c r="K9" s="15" t="n">
        <v>0.012</v>
      </c>
      <c r="M9" s="14" t="n">
        <v>30</v>
      </c>
      <c r="N9" s="15" t="n">
        <v>0.0364</v>
      </c>
      <c r="O9" s="15" t="n">
        <v>0.01</v>
      </c>
      <c r="P9" s="15" t="n">
        <v>0.012</v>
      </c>
    </row>
    <row r="10" customFormat="false" ht="14.5" hidden="false" customHeight="false" outlineLevel="0" collapsed="false">
      <c r="B10" s="14" t="n">
        <v>60</v>
      </c>
      <c r="C10" s="15" t="n">
        <v>0.0335</v>
      </c>
      <c r="D10" s="15" t="n">
        <v>0.012</v>
      </c>
      <c r="E10" s="15" t="n">
        <v>0.09</v>
      </c>
      <c r="H10" s="14" t="n">
        <v>60</v>
      </c>
      <c r="I10" s="15" t="n">
        <v>0.0455</v>
      </c>
      <c r="J10" s="15" t="n">
        <v>0.012</v>
      </c>
      <c r="K10" s="15" t="n">
        <v>0.09</v>
      </c>
      <c r="M10" s="14" t="n">
        <v>60</v>
      </c>
      <c r="N10" s="15" t="n">
        <v>0.0625</v>
      </c>
      <c r="O10" s="15" t="n">
        <v>0.012</v>
      </c>
      <c r="P10" s="15" t="n">
        <v>0.09</v>
      </c>
    </row>
    <row r="11" customFormat="false" ht="14.5" hidden="false" customHeight="false" outlineLevel="0" collapsed="false">
      <c r="B11" s="14" t="n">
        <v>120</v>
      </c>
      <c r="C11" s="15" t="n">
        <v>0.0846</v>
      </c>
      <c r="D11" s="15" t="n">
        <v>0.0123</v>
      </c>
      <c r="E11" s="15" t="n">
        <v>0.011</v>
      </c>
      <c r="H11" s="14" t="n">
        <v>120</v>
      </c>
      <c r="I11" s="15" t="n">
        <v>0.0746</v>
      </c>
      <c r="J11" s="15" t="n">
        <v>0.0123</v>
      </c>
      <c r="K11" s="15" t="n">
        <v>0.011</v>
      </c>
      <c r="M11" s="14" t="n">
        <v>120</v>
      </c>
      <c r="N11" s="15" t="n">
        <v>0.1446</v>
      </c>
      <c r="O11" s="15" t="n">
        <v>0.0123</v>
      </c>
      <c r="P11" s="15" t="n">
        <v>0.011</v>
      </c>
    </row>
    <row r="12" customFormat="false" ht="14.5" hidden="false" customHeight="false" outlineLevel="0" collapsed="false">
      <c r="B12" s="14" t="n">
        <v>180</v>
      </c>
      <c r="C12" s="15" t="n">
        <v>0.095</v>
      </c>
      <c r="D12" s="15" t="n">
        <v>0.012</v>
      </c>
      <c r="E12" s="15" t="n">
        <v>0.001</v>
      </c>
      <c r="H12" s="14" t="n">
        <v>180</v>
      </c>
      <c r="I12" s="15" t="n">
        <v>0.095</v>
      </c>
      <c r="J12" s="15" t="n">
        <v>0.012</v>
      </c>
      <c r="K12" s="15" t="n">
        <v>0.001</v>
      </c>
      <c r="M12" s="14" t="n">
        <v>180</v>
      </c>
      <c r="N12" s="15" t="n">
        <v>0.195</v>
      </c>
      <c r="O12" s="15" t="n">
        <v>0.012</v>
      </c>
      <c r="P12" s="15" t="n">
        <v>0.001</v>
      </c>
    </row>
    <row r="13" customFormat="false" ht="14.5" hidden="false" customHeight="false" outlineLevel="0" collapsed="false">
      <c r="B13" s="14" t="n">
        <v>210</v>
      </c>
      <c r="C13" s="15" t="n">
        <v>0.2195</v>
      </c>
      <c r="D13" s="15" t="n">
        <v>0.0558</v>
      </c>
      <c r="E13" s="15" t="n">
        <v>0.015</v>
      </c>
      <c r="H13" s="14" t="n">
        <v>210</v>
      </c>
      <c r="I13" s="15" t="n">
        <v>0.14595</v>
      </c>
      <c r="J13" s="15" t="n">
        <v>0.0158</v>
      </c>
      <c r="K13" s="15" t="n">
        <v>0.015</v>
      </c>
      <c r="M13" s="14" t="n">
        <v>210</v>
      </c>
      <c r="N13" s="15" t="n">
        <v>0.2695</v>
      </c>
      <c r="O13" s="15" t="n">
        <v>0.0158</v>
      </c>
      <c r="P13" s="15" t="n">
        <v>0.015</v>
      </c>
    </row>
    <row r="14" customFormat="false" ht="14.5" hidden="false" customHeight="false" outlineLevel="0" collapsed="false">
      <c r="B14" s="14" t="n">
        <v>240</v>
      </c>
      <c r="C14" s="15" t="n">
        <v>0.279999999999999</v>
      </c>
      <c r="D14" s="15" t="n">
        <v>0.02236</v>
      </c>
      <c r="E14" s="15" t="n">
        <v>0.01301</v>
      </c>
      <c r="H14" s="14" t="n">
        <v>240</v>
      </c>
      <c r="I14" s="15" t="n">
        <v>0.239999999999999</v>
      </c>
      <c r="J14" s="15" t="n">
        <v>0.01236</v>
      </c>
      <c r="K14" s="15" t="n">
        <v>0.01101</v>
      </c>
      <c r="M14" s="14" t="n">
        <v>240</v>
      </c>
      <c r="N14" s="15" t="n">
        <v>0.329999999999999</v>
      </c>
      <c r="O14" s="15" t="n">
        <v>0.01236</v>
      </c>
      <c r="P14" s="15" t="n">
        <v>0.01301</v>
      </c>
    </row>
    <row r="15" customFormat="false" ht="14.5" hidden="false" customHeight="false" outlineLevel="0" collapsed="false">
      <c r="B15" s="14" t="n">
        <v>270</v>
      </c>
      <c r="C15" s="15" t="n">
        <v>0.3428</v>
      </c>
      <c r="D15" s="15" t="n">
        <v>0.0602</v>
      </c>
      <c r="E15" s="15" t="n">
        <v>0.01417</v>
      </c>
      <c r="H15" s="14" t="n">
        <v>270</v>
      </c>
      <c r="I15" s="15" t="n">
        <v>0.2828</v>
      </c>
      <c r="J15" s="15" t="n">
        <v>0.0102</v>
      </c>
      <c r="K15" s="15" t="n">
        <v>0.01217</v>
      </c>
      <c r="M15" s="14" t="n">
        <v>270</v>
      </c>
      <c r="N15" s="15" t="n">
        <v>0.3628</v>
      </c>
      <c r="O15" s="15" t="n">
        <v>0.0102</v>
      </c>
      <c r="P15" s="15" t="n">
        <v>0.01417</v>
      </c>
    </row>
    <row r="16" customFormat="false" ht="14.5" hidden="false" customHeight="false" outlineLevel="0" collapsed="false">
      <c r="B16" s="14" t="n">
        <v>300</v>
      </c>
      <c r="C16" s="15" t="n">
        <v>0.43</v>
      </c>
      <c r="D16" s="15" t="n">
        <v>0.0583</v>
      </c>
      <c r="E16" s="15" t="n">
        <v>0.03737</v>
      </c>
      <c r="H16" s="14" t="n">
        <v>300</v>
      </c>
      <c r="I16" s="15" t="n">
        <v>0.34</v>
      </c>
      <c r="J16" s="15" t="n">
        <v>0.0183</v>
      </c>
      <c r="K16" s="15" t="n">
        <v>0.01437</v>
      </c>
      <c r="M16" s="14" t="n">
        <v>300</v>
      </c>
      <c r="N16" s="15" t="n">
        <v>0.43</v>
      </c>
      <c r="O16" s="15" t="n">
        <v>0.0183</v>
      </c>
      <c r="P16" s="15" t="n">
        <v>0.01737</v>
      </c>
    </row>
    <row r="17" customFormat="false" ht="14.5" hidden="false" customHeight="false" outlineLevel="0" collapsed="false">
      <c r="B17" s="14" t="n">
        <v>330</v>
      </c>
      <c r="C17" s="15" t="n">
        <v>0.504</v>
      </c>
      <c r="D17" s="15" t="n">
        <v>0.01551</v>
      </c>
      <c r="E17" s="15" t="n">
        <v>0.0673</v>
      </c>
      <c r="H17" s="14" t="n">
        <v>330</v>
      </c>
      <c r="I17" s="15" t="n">
        <v>0.454</v>
      </c>
      <c r="J17" s="15" t="n">
        <v>0.01551</v>
      </c>
      <c r="K17" s="15" t="n">
        <v>0.0123</v>
      </c>
      <c r="M17" s="14" t="n">
        <v>330</v>
      </c>
      <c r="N17" s="15" t="n">
        <v>0.514</v>
      </c>
      <c r="O17" s="15" t="n">
        <v>0.01551</v>
      </c>
      <c r="P17" s="15" t="n">
        <v>0.0173</v>
      </c>
    </row>
    <row r="18" customFormat="false" ht="14.5" hidden="false" customHeight="false" outlineLevel="0" collapsed="false">
      <c r="B18" s="14" t="n">
        <v>360</v>
      </c>
      <c r="C18" s="15" t="n">
        <v>0.555</v>
      </c>
      <c r="D18" s="15" t="n">
        <v>0.0695</v>
      </c>
      <c r="E18" s="15" t="n">
        <v>0.0437</v>
      </c>
      <c r="H18" s="14" t="n">
        <v>360</v>
      </c>
      <c r="I18" s="15" t="n">
        <v>0.6255</v>
      </c>
      <c r="J18" s="15" t="n">
        <v>0.0695</v>
      </c>
      <c r="K18" s="15" t="n">
        <v>0.0127</v>
      </c>
      <c r="M18" s="14" t="n">
        <v>360</v>
      </c>
      <c r="N18" s="15" t="n">
        <v>0.625</v>
      </c>
      <c r="O18" s="15" t="n">
        <v>0.0695</v>
      </c>
      <c r="P18" s="15" t="n">
        <v>0.0137</v>
      </c>
    </row>
    <row r="19" customFormat="false" ht="14.5" hidden="false" customHeight="false" outlineLevel="0" collapsed="false">
      <c r="B19" s="15"/>
      <c r="C19" s="15"/>
      <c r="D19" s="15"/>
      <c r="E19" s="15"/>
      <c r="H19" s="15"/>
      <c r="I19" s="15"/>
      <c r="J19" s="15"/>
      <c r="K19" s="15"/>
      <c r="M19" s="15"/>
      <c r="N19" s="15"/>
      <c r="O19" s="15"/>
      <c r="P19" s="15"/>
    </row>
    <row r="20" customFormat="false" ht="14.5" hidden="false" customHeight="false" outlineLevel="0" collapsed="false">
      <c r="B20" s="15"/>
      <c r="C20" s="15"/>
      <c r="D20" s="15"/>
      <c r="E20" s="15"/>
      <c r="H20" s="15"/>
      <c r="I20" s="16" t="s">
        <v>15</v>
      </c>
      <c r="J20" s="15"/>
      <c r="K20" s="15"/>
      <c r="M20" s="15"/>
      <c r="N20" s="15"/>
      <c r="O20" s="15"/>
      <c r="P20" s="15"/>
    </row>
    <row r="22" customFormat="false" ht="14.5" hidden="false" customHeight="false" outlineLevel="0" collapsed="false">
      <c r="B22" s="13" t="s">
        <v>12</v>
      </c>
      <c r="C22" s="13" t="s">
        <v>5</v>
      </c>
      <c r="D22" s="13" t="s">
        <v>13</v>
      </c>
      <c r="E22" s="13" t="s">
        <v>14</v>
      </c>
      <c r="H22" s="13" t="s">
        <v>12</v>
      </c>
      <c r="I22" s="13" t="s">
        <v>5</v>
      </c>
      <c r="J22" s="13" t="s">
        <v>13</v>
      </c>
      <c r="K22" s="13" t="s">
        <v>14</v>
      </c>
      <c r="M22" s="13" t="s">
        <v>12</v>
      </c>
      <c r="N22" s="13" t="s">
        <v>5</v>
      </c>
      <c r="O22" s="13" t="s">
        <v>13</v>
      </c>
      <c r="P22" s="13" t="s">
        <v>14</v>
      </c>
    </row>
    <row r="23" customFormat="false" ht="14.5" hidden="false" customHeight="false" outlineLevel="0" collapsed="false">
      <c r="B23" s="14" t="n">
        <v>0</v>
      </c>
      <c r="C23" s="0" t="n">
        <v>4.203</v>
      </c>
      <c r="D23" s="0" t="n">
        <v>4.276</v>
      </c>
      <c r="E23" s="0" t="n">
        <v>4.245</v>
      </c>
      <c r="H23" s="14" t="n">
        <v>0</v>
      </c>
      <c r="I23" s="0" t="n">
        <v>4.703</v>
      </c>
      <c r="J23" s="0" t="n">
        <v>4.576</v>
      </c>
      <c r="K23" s="0" t="n">
        <v>4.245</v>
      </c>
      <c r="M23" s="14" t="n">
        <v>0</v>
      </c>
      <c r="N23" s="0" t="n">
        <v>4.103</v>
      </c>
      <c r="O23" s="0" t="n">
        <v>4.276</v>
      </c>
      <c r="P23" s="0" t="n">
        <v>4.152</v>
      </c>
    </row>
    <row r="24" customFormat="false" ht="14.5" hidden="false" customHeight="false" outlineLevel="0" collapsed="false">
      <c r="B24" s="14" t="n">
        <v>30</v>
      </c>
      <c r="C24" s="0" t="n">
        <v>4.54</v>
      </c>
      <c r="D24" s="0" t="n">
        <v>5.32</v>
      </c>
      <c r="E24" s="0" t="n">
        <v>0.432</v>
      </c>
      <c r="H24" s="14" t="n">
        <v>30</v>
      </c>
      <c r="I24" s="0" t="n">
        <v>4.334</v>
      </c>
      <c r="J24" s="0" t="n">
        <v>4.7654</v>
      </c>
      <c r="K24" s="0" t="n">
        <v>0.13</v>
      </c>
      <c r="M24" s="14" t="n">
        <v>30</v>
      </c>
      <c r="N24" s="0" t="n">
        <v>4.934</v>
      </c>
      <c r="O24" s="0" t="n">
        <v>4.976</v>
      </c>
      <c r="P24" s="0" t="n">
        <v>0.034</v>
      </c>
    </row>
    <row r="25" customFormat="false" ht="14.5" hidden="false" customHeight="false" outlineLevel="0" collapsed="false">
      <c r="B25" s="14" t="n">
        <v>60</v>
      </c>
      <c r="C25" s="0" t="n">
        <v>4.932</v>
      </c>
      <c r="D25" s="0" t="n">
        <v>3.7478</v>
      </c>
      <c r="E25" s="0" t="n">
        <v>0</v>
      </c>
      <c r="H25" s="14" t="n">
        <v>60</v>
      </c>
      <c r="I25" s="0" t="n">
        <v>4.832</v>
      </c>
      <c r="J25" s="0" t="n">
        <v>0.3456</v>
      </c>
      <c r="K25" s="0" t="n">
        <v>0</v>
      </c>
      <c r="M25" s="14" t="n">
        <v>60</v>
      </c>
      <c r="N25" s="0" t="n">
        <v>5.3432</v>
      </c>
      <c r="O25" s="0" t="n">
        <v>0.765</v>
      </c>
      <c r="P25" s="0" t="n">
        <v>0</v>
      </c>
    </row>
    <row r="26" customFormat="false" ht="14.5" hidden="false" customHeight="false" outlineLevel="0" collapsed="false">
      <c r="B26" s="14" t="n">
        <v>120</v>
      </c>
      <c r="C26" s="0" t="n">
        <v>5.1293</v>
      </c>
      <c r="D26" s="0" t="n">
        <v>0.784</v>
      </c>
      <c r="E26" s="0" t="n">
        <v>0</v>
      </c>
      <c r="H26" s="14" t="n">
        <v>120</v>
      </c>
      <c r="I26" s="0" t="n">
        <v>5.3193</v>
      </c>
      <c r="J26" s="0" t="n">
        <v>0.14</v>
      </c>
      <c r="K26" s="0" t="n">
        <v>0</v>
      </c>
      <c r="M26" s="14" t="n">
        <v>120</v>
      </c>
      <c r="N26" s="0" t="n">
        <v>5.1293</v>
      </c>
      <c r="O26" s="0" t="n">
        <v>0</v>
      </c>
      <c r="P26" s="0" t="n">
        <v>0</v>
      </c>
    </row>
    <row r="27" customFormat="false" ht="14.5" hidden="false" customHeight="false" outlineLevel="0" collapsed="false">
      <c r="B27" s="14" t="n">
        <v>180</v>
      </c>
      <c r="C27" s="0" t="n">
        <v>5.491</v>
      </c>
      <c r="D27" s="0" t="n">
        <v>0</v>
      </c>
      <c r="E27" s="0" t="n">
        <v>0</v>
      </c>
      <c r="H27" s="14" t="n">
        <v>180</v>
      </c>
      <c r="I27" s="0" t="n">
        <v>5.4491</v>
      </c>
      <c r="J27" s="0" t="n">
        <v>0</v>
      </c>
      <c r="K27" s="0" t="n">
        <v>0</v>
      </c>
      <c r="M27" s="14" t="n">
        <v>180</v>
      </c>
      <c r="N27" s="0" t="n">
        <v>5.4591</v>
      </c>
      <c r="O27" s="0" t="n">
        <v>0</v>
      </c>
      <c r="P27" s="0" t="n">
        <v>0</v>
      </c>
    </row>
    <row r="28" customFormat="false" ht="14.5" hidden="false" customHeight="false" outlineLevel="0" collapsed="false">
      <c r="B28" s="14" t="n">
        <v>210</v>
      </c>
      <c r="C28" s="0" t="n">
        <v>5.63452</v>
      </c>
      <c r="D28" s="0" t="n">
        <v>0</v>
      </c>
      <c r="E28" s="0" t="n">
        <v>0</v>
      </c>
      <c r="H28" s="14" t="n">
        <v>210</v>
      </c>
      <c r="I28" s="0" t="n">
        <v>5.752</v>
      </c>
      <c r="J28" s="0" t="n">
        <v>0</v>
      </c>
      <c r="K28" s="0" t="n">
        <v>0</v>
      </c>
      <c r="M28" s="14" t="n">
        <v>210</v>
      </c>
      <c r="N28" s="0" t="n">
        <v>6.3452</v>
      </c>
      <c r="O28" s="0" t="n">
        <v>0</v>
      </c>
      <c r="P28" s="0" t="n">
        <v>0</v>
      </c>
    </row>
    <row r="29" customFormat="false" ht="14.5" hidden="false" customHeight="false" outlineLevel="0" collapsed="false">
      <c r="B29" s="14" t="n">
        <v>240</v>
      </c>
      <c r="C29" s="0" t="n">
        <v>5.763</v>
      </c>
      <c r="D29" s="0" t="n">
        <v>0</v>
      </c>
      <c r="E29" s="0" t="n">
        <v>0</v>
      </c>
      <c r="H29" s="14" t="n">
        <v>240</v>
      </c>
      <c r="I29" s="0" t="n">
        <v>6.363</v>
      </c>
      <c r="J29" s="0" t="n">
        <v>0</v>
      </c>
      <c r="K29" s="0" t="n">
        <v>0</v>
      </c>
      <c r="M29" s="14" t="n">
        <v>240</v>
      </c>
      <c r="N29" s="0" t="n">
        <v>6.2363</v>
      </c>
      <c r="O29" s="0" t="n">
        <v>0</v>
      </c>
      <c r="P29" s="0" t="n">
        <v>0</v>
      </c>
    </row>
    <row r="30" customFormat="false" ht="14.5" hidden="false" customHeight="false" outlineLevel="0" collapsed="false">
      <c r="B30" s="14" t="n">
        <v>270</v>
      </c>
      <c r="C30" s="0" t="n">
        <v>6.3726</v>
      </c>
      <c r="D30" s="0" t="n">
        <v>0</v>
      </c>
      <c r="E30" s="0" t="n">
        <v>0</v>
      </c>
      <c r="H30" s="14" t="n">
        <v>270</v>
      </c>
      <c r="I30" s="0" t="n">
        <v>6.9726</v>
      </c>
      <c r="J30" s="0" t="n">
        <v>0</v>
      </c>
      <c r="K30" s="0" t="n">
        <v>0</v>
      </c>
      <c r="M30" s="14" t="n">
        <v>270</v>
      </c>
      <c r="N30" s="0" t="n">
        <v>7.45726</v>
      </c>
      <c r="O30" s="0" t="n">
        <v>0</v>
      </c>
      <c r="P30" s="0" t="n">
        <v>0</v>
      </c>
    </row>
    <row r="31" customFormat="false" ht="14.5" hidden="false" customHeight="false" outlineLevel="0" collapsed="false">
      <c r="B31" s="14" t="n">
        <v>300</v>
      </c>
      <c r="C31" s="0" t="n">
        <v>6.834</v>
      </c>
      <c r="D31" s="0" t="n">
        <v>0</v>
      </c>
      <c r="E31" s="0" t="n">
        <v>0</v>
      </c>
      <c r="H31" s="14" t="n">
        <v>300</v>
      </c>
      <c r="I31" s="0" t="n">
        <v>7.234</v>
      </c>
      <c r="J31" s="0" t="n">
        <v>0</v>
      </c>
      <c r="K31" s="0" t="n">
        <v>0</v>
      </c>
      <c r="M31" s="14" t="n">
        <v>300</v>
      </c>
      <c r="N31" s="0" t="n">
        <v>7.934</v>
      </c>
      <c r="O31" s="0" t="n">
        <v>0</v>
      </c>
      <c r="P31" s="0" t="n">
        <v>0</v>
      </c>
    </row>
    <row r="32" customFormat="false" ht="14.5" hidden="false" customHeight="false" outlineLevel="0" collapsed="false">
      <c r="A32" s="15"/>
      <c r="B32" s="14" t="n">
        <v>330</v>
      </c>
      <c r="C32" s="0" t="n">
        <v>7.034</v>
      </c>
      <c r="D32" s="0" t="n">
        <v>0</v>
      </c>
      <c r="E32" s="0" t="n">
        <v>0</v>
      </c>
      <c r="H32" s="14" t="n">
        <v>330</v>
      </c>
      <c r="I32" s="0" t="n">
        <v>7.934</v>
      </c>
      <c r="J32" s="0" t="n">
        <v>0</v>
      </c>
      <c r="K32" s="0" t="n">
        <v>0</v>
      </c>
      <c r="M32" s="14" t="n">
        <v>330</v>
      </c>
      <c r="N32" s="0" t="n">
        <v>8.634</v>
      </c>
      <c r="O32" s="0" t="n">
        <v>0</v>
      </c>
      <c r="P32" s="0" t="n">
        <v>0</v>
      </c>
    </row>
    <row r="33" customFormat="false" ht="14.5" hidden="false" customHeight="false" outlineLevel="0" collapsed="false">
      <c r="A33" s="15"/>
      <c r="B33" s="14" t="n">
        <v>360</v>
      </c>
      <c r="C33" s="0" t="n">
        <v>7.962</v>
      </c>
      <c r="D33" s="0" t="n">
        <v>0</v>
      </c>
      <c r="E33" s="0" t="n">
        <v>0</v>
      </c>
      <c r="H33" s="14" t="n">
        <v>360</v>
      </c>
      <c r="I33" s="0" t="n">
        <v>8.062</v>
      </c>
      <c r="J33" s="0" t="n">
        <v>0</v>
      </c>
      <c r="K33" s="0" t="n">
        <v>0</v>
      </c>
      <c r="M33" s="14" t="n">
        <v>360</v>
      </c>
      <c r="N33" s="0" t="n">
        <v>8.862</v>
      </c>
      <c r="O33" s="0" t="n">
        <v>0</v>
      </c>
      <c r="P33" s="0" t="n">
        <v>0</v>
      </c>
    </row>
  </sheetData>
  <mergeCells count="1"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9.35"/>
    <col collapsed="false" customWidth="true" hidden="false" outlineLevel="0" max="7" min="7" style="0" width="15.44"/>
  </cols>
  <sheetData>
    <row r="2" customFormat="false" ht="18.5" hidden="false" customHeight="false" outlineLevel="0" collapsed="false">
      <c r="B2" s="10" t="s">
        <v>16</v>
      </c>
      <c r="C2" s="10"/>
      <c r="D2" s="10"/>
    </row>
    <row r="4" customFormat="false" ht="14.5" hidden="false" customHeight="false" outlineLevel="0" collapsed="false">
      <c r="A4" s="0" t="s">
        <v>17</v>
      </c>
      <c r="B4" s="17" t="s">
        <v>1</v>
      </c>
      <c r="C4" s="17"/>
      <c r="D4" s="17"/>
      <c r="F4" s="17" t="s">
        <v>18</v>
      </c>
      <c r="G4" s="17"/>
      <c r="H4" s="17"/>
      <c r="I4" s="18" t="s">
        <v>3</v>
      </c>
      <c r="J4" s="18" t="s">
        <v>4</v>
      </c>
    </row>
    <row r="5" customFormat="false" ht="14.5" hidden="false" customHeight="false" outlineLevel="0" collapsed="false">
      <c r="A5" s="19" t="n">
        <v>2</v>
      </c>
      <c r="B5" s="20" t="n">
        <v>0.065</v>
      </c>
      <c r="C5" s="20" t="n">
        <v>0.0595</v>
      </c>
      <c r="D5" s="20" t="n">
        <v>0.0613</v>
      </c>
      <c r="F5" s="20" t="n">
        <v>0.287356321839081</v>
      </c>
      <c r="G5" s="20" t="n">
        <v>-0.0253807106598985</v>
      </c>
      <c r="H5" s="20" t="n">
        <v>0.0706521739130436</v>
      </c>
      <c r="I5" s="21" t="n">
        <v>0.110875928364075</v>
      </c>
      <c r="J5" s="21" t="n">
        <v>0.070007305594543</v>
      </c>
    </row>
    <row r="6" customFormat="false" ht="14.5" hidden="false" customHeight="false" outlineLevel="0" collapsed="false">
      <c r="A6" s="19" t="n">
        <v>4</v>
      </c>
      <c r="B6" s="20" t="n">
        <v>0.0681</v>
      </c>
      <c r="C6" s="20" t="n">
        <v>0.0759</v>
      </c>
      <c r="D6" s="20" t="n">
        <v>0.0683</v>
      </c>
      <c r="F6" s="20" t="n">
        <v>0.46551724137931</v>
      </c>
      <c r="G6" s="20" t="n">
        <v>0.807106598984771</v>
      </c>
      <c r="H6" s="20" t="n">
        <v>0.451086956521739</v>
      </c>
      <c r="I6" s="21" t="n">
        <v>0.574570265628607</v>
      </c>
      <c r="J6" s="21" t="n">
        <v>0.180772075543679</v>
      </c>
    </row>
    <row r="7" customFormat="false" ht="14.5" hidden="false" customHeight="false" outlineLevel="0" collapsed="false">
      <c r="A7" s="19" t="n">
        <v>8</v>
      </c>
      <c r="B7" s="20" t="n">
        <v>0.0641</v>
      </c>
      <c r="C7" s="20" t="n">
        <v>0.0686</v>
      </c>
      <c r="D7" s="20" t="n">
        <v>0.0717</v>
      </c>
      <c r="F7" s="20" t="n">
        <v>0.235632183908046</v>
      </c>
      <c r="G7" s="20" t="n">
        <v>0.436548223350254</v>
      </c>
      <c r="H7" s="20" t="n">
        <v>0.635869565217392</v>
      </c>
      <c r="I7" s="21" t="n">
        <v>0.436016657491897</v>
      </c>
      <c r="J7" s="21" t="n">
        <v>0.115231986742913</v>
      </c>
    </row>
    <row r="8" customFormat="false" ht="14.5" hidden="false" customHeight="false" outlineLevel="0" collapsed="false">
      <c r="A8" s="19" t="n">
        <v>16</v>
      </c>
      <c r="B8" s="20" t="n">
        <v>0.0679</v>
      </c>
      <c r="C8" s="20" t="n">
        <v>0.0836</v>
      </c>
      <c r="D8" s="20" t="n">
        <v>0.0772</v>
      </c>
      <c r="F8" s="20" t="n">
        <v>0.454022988505747</v>
      </c>
      <c r="G8" s="20" t="n">
        <v>1.19796954314721</v>
      </c>
      <c r="H8" s="20" t="n">
        <v>0.934782608695653</v>
      </c>
      <c r="I8" s="21" t="n">
        <v>0.862258380116203</v>
      </c>
      <c r="J8" s="21" t="n">
        <v>0.176648950926539</v>
      </c>
    </row>
    <row r="9" customFormat="false" ht="14.5" hidden="false" customHeight="false" outlineLevel="0" collapsed="false">
      <c r="A9" s="19" t="n">
        <v>32</v>
      </c>
      <c r="B9" s="20" t="n">
        <v>0.0699</v>
      </c>
      <c r="C9" s="20" t="n">
        <v>0.0692</v>
      </c>
      <c r="D9" s="20" t="n">
        <v>0.0713</v>
      </c>
      <c r="F9" s="20" t="n">
        <v>0.56896551724138</v>
      </c>
      <c r="G9" s="20" t="n">
        <v>0.467005076142132</v>
      </c>
      <c r="H9" s="20" t="n">
        <v>0.614130434782609</v>
      </c>
      <c r="I9" s="21" t="n">
        <v>0.550033676055374</v>
      </c>
      <c r="J9" s="21" t="n">
        <v>0.0737654097324532</v>
      </c>
    </row>
    <row r="10" customFormat="false" ht="14.5" hidden="false" customHeight="false" outlineLevel="0" collapsed="false">
      <c r="A10" s="19" t="n">
        <v>64</v>
      </c>
      <c r="B10" s="20" t="n">
        <v>0.0767</v>
      </c>
      <c r="C10" s="20" t="n">
        <v>0.0765</v>
      </c>
      <c r="D10" s="20" t="n">
        <v>0.0728</v>
      </c>
      <c r="F10" s="20" t="n">
        <v>0.959770114942529</v>
      </c>
      <c r="G10" s="20" t="n">
        <v>0.83756345177665</v>
      </c>
      <c r="H10" s="20" t="n">
        <v>0.695652173913044</v>
      </c>
      <c r="I10" s="21" t="n">
        <v>0.830995246877408</v>
      </c>
      <c r="J10" s="21" t="n">
        <v>0.0801037863232405</v>
      </c>
    </row>
    <row r="11" customFormat="false" ht="14.5" hidden="false" customHeight="false" outlineLevel="0" collapsed="false">
      <c r="A11" s="19" t="n">
        <v>128</v>
      </c>
      <c r="B11" s="20" t="n">
        <v>0.0824</v>
      </c>
      <c r="C11" s="20" t="n">
        <v>0.0802</v>
      </c>
      <c r="D11" s="20" t="n">
        <v>0.0805</v>
      </c>
      <c r="F11" s="20" t="n">
        <v>1.28735632183908</v>
      </c>
      <c r="G11" s="20" t="n">
        <v>1.0253807106599</v>
      </c>
      <c r="H11" s="20" t="n">
        <v>1.11413043478261</v>
      </c>
      <c r="I11" s="21" t="n">
        <v>1.14228915576053</v>
      </c>
      <c r="J11" s="21" t="n">
        <v>0.0610150413625095</v>
      </c>
    </row>
    <row r="12" customFormat="false" ht="14.5" hidden="false" customHeight="false" outlineLevel="0" collapsed="false">
      <c r="A12" s="19" t="n">
        <v>256</v>
      </c>
      <c r="B12" s="20" t="n">
        <v>0.0761</v>
      </c>
      <c r="C12" s="20" t="n">
        <v>0.0803</v>
      </c>
      <c r="D12" s="20" t="n">
        <v>0.0836</v>
      </c>
      <c r="F12" s="20" t="n">
        <v>0.925287356321839</v>
      </c>
      <c r="G12" s="20" t="n">
        <v>1.03045685279188</v>
      </c>
      <c r="H12" s="20" t="n">
        <v>1.28260869565217</v>
      </c>
      <c r="I12" s="21" t="n">
        <v>1.0794509682553</v>
      </c>
      <c r="J12" s="21" t="n">
        <v>0.133699936056424</v>
      </c>
    </row>
    <row r="13" customFormat="false" ht="14.5" hidden="false" customHeight="false" outlineLevel="0" collapsed="false">
      <c r="A13" s="19" t="n">
        <v>512</v>
      </c>
      <c r="B13" s="20" t="n">
        <v>0.1159</v>
      </c>
      <c r="C13" s="20" t="n">
        <v>0.1107</v>
      </c>
      <c r="D13" s="20" t="n">
        <v>0.1101</v>
      </c>
      <c r="F13" s="20" t="n">
        <v>3.21264367816092</v>
      </c>
      <c r="G13" s="20" t="n">
        <v>2.57360406091371</v>
      </c>
      <c r="H13" s="20" t="n">
        <v>2.72282608695652</v>
      </c>
      <c r="I13" s="21" t="n">
        <v>2.83635794201038</v>
      </c>
      <c r="J13" s="21" t="n">
        <v>0.13178030783571</v>
      </c>
    </row>
    <row r="14" customFormat="false" ht="14.5" hidden="false" customHeight="false" outlineLevel="0" collapsed="false">
      <c r="A14" s="19" t="n">
        <v>1025</v>
      </c>
      <c r="B14" s="20" t="n">
        <v>0.1625</v>
      </c>
      <c r="C14" s="20" t="n">
        <v>0.1646</v>
      </c>
      <c r="D14" s="20" t="n">
        <v>0.1638</v>
      </c>
      <c r="F14" s="20" t="n">
        <v>5.89080459770115</v>
      </c>
      <c r="G14" s="20" t="n">
        <v>5.30964467005076</v>
      </c>
      <c r="H14" s="20" t="n">
        <v>5.64130434782609</v>
      </c>
      <c r="I14" s="21" t="n">
        <v>5.61391787185933</v>
      </c>
      <c r="J14" s="21" t="n">
        <v>0.184087996289247</v>
      </c>
    </row>
  </sheetData>
  <mergeCells count="3">
    <mergeCell ref="B2:D2"/>
    <mergeCell ref="B4:D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15.35"/>
    <col collapsed="false" customWidth="true" hidden="false" outlineLevel="0" max="3" min="3" style="0" width="11.81"/>
    <col collapsed="false" customWidth="true" hidden="false" outlineLevel="0" max="4" min="4" style="0" width="21.17"/>
    <col collapsed="false" customWidth="true" hidden="false" outlineLevel="0" max="5" min="5" style="0" width="13.9"/>
    <col collapsed="false" customWidth="true" hidden="false" outlineLevel="0" max="6" min="6" style="0" width="10.44"/>
  </cols>
  <sheetData>
    <row r="2" customFormat="false" ht="15.5" hidden="false" customHeight="false" outlineLevel="0" collapsed="false">
      <c r="C2" s="22" t="s">
        <v>19</v>
      </c>
      <c r="D2" s="22"/>
    </row>
    <row r="4" customFormat="false" ht="14.5" hidden="false" customHeight="false" outlineLevel="0" collapsed="false">
      <c r="C4" s="14" t="s">
        <v>20</v>
      </c>
    </row>
    <row r="5" customFormat="false" ht="14.5" hidden="false" customHeight="false" outlineLevel="0" collapsed="false">
      <c r="A5" s="14" t="s">
        <v>21</v>
      </c>
      <c r="B5" s="18" t="s">
        <v>22</v>
      </c>
      <c r="C5" s="18" t="s">
        <v>23</v>
      </c>
      <c r="D5" s="18" t="s">
        <v>24</v>
      </c>
      <c r="E5" s="18" t="s">
        <v>25</v>
      </c>
      <c r="F5" s="18" t="s">
        <v>26</v>
      </c>
    </row>
    <row r="6" customFormat="false" ht="14.5" hidden="false" customHeight="false" outlineLevel="0" collapsed="false">
      <c r="A6" s="14" t="n">
        <v>0</v>
      </c>
      <c r="B6" s="0" t="n">
        <v>4.126</v>
      </c>
      <c r="C6" s="0" t="n">
        <v>1.23</v>
      </c>
      <c r="D6" s="0" t="n">
        <v>1.32</v>
      </c>
      <c r="E6" s="0" t="n">
        <v>4.234</v>
      </c>
      <c r="F6" s="0" t="n">
        <v>4.034</v>
      </c>
    </row>
    <row r="7" customFormat="false" ht="14.5" hidden="false" customHeight="false" outlineLevel="0" collapsed="false">
      <c r="A7" s="14" t="n">
        <v>2</v>
      </c>
      <c r="B7" s="0" t="n">
        <v>5.26</v>
      </c>
      <c r="C7" s="0" t="n">
        <v>0.943</v>
      </c>
      <c r="D7" s="0" t="n">
        <v>0.97</v>
      </c>
      <c r="E7" s="0" t="n">
        <v>2.29</v>
      </c>
      <c r="F7" s="0" t="n">
        <v>2.09</v>
      </c>
    </row>
    <row r="8" customFormat="false" ht="14.5" hidden="false" customHeight="false" outlineLevel="0" collapsed="false">
      <c r="A8" s="14" t="n">
        <v>4</v>
      </c>
      <c r="B8" s="0" t="n">
        <v>7.43</v>
      </c>
      <c r="C8" s="0" t="n">
        <v>0.947</v>
      </c>
      <c r="D8" s="0" t="n">
        <v>0.86</v>
      </c>
      <c r="E8" s="0" t="n">
        <v>1.59</v>
      </c>
      <c r="F8" s="0" t="n">
        <v>1.62</v>
      </c>
    </row>
    <row r="9" customFormat="false" ht="14.5" hidden="false" customHeight="false" outlineLevel="0" collapsed="false">
      <c r="A9" s="14" t="n">
        <v>6</v>
      </c>
      <c r="B9" s="0" t="n">
        <v>8.49</v>
      </c>
      <c r="C9" s="0" t="n">
        <v>1.23</v>
      </c>
      <c r="D9" s="0" t="n">
        <v>0.94</v>
      </c>
      <c r="E9" s="0" t="n">
        <v>1.23</v>
      </c>
      <c r="F9" s="0" t="n">
        <v>1.023</v>
      </c>
    </row>
  </sheetData>
  <mergeCells count="1"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8" activeCellId="0" sqref="S8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7.44"/>
    <col collapsed="false" customWidth="true" hidden="false" outlineLevel="0" max="5" min="5" style="0" width="10.44"/>
    <col collapsed="false" customWidth="true" hidden="false" outlineLevel="0" max="7" min="7" style="0" width="11.17"/>
  </cols>
  <sheetData>
    <row r="2" customFormat="false" ht="18.5" hidden="false" customHeight="false" outlineLevel="0" collapsed="false">
      <c r="D2" s="10" t="s">
        <v>27</v>
      </c>
      <c r="E2" s="10"/>
      <c r="F2" s="10"/>
      <c r="G2" s="10"/>
    </row>
    <row r="4" customFormat="false" ht="14.5" hidden="false" customHeight="false" outlineLevel="0" collapsed="false">
      <c r="E4" s="23" t="s">
        <v>0</v>
      </c>
    </row>
    <row r="5" customFormat="false" ht="14.5" hidden="false" customHeight="false" outlineLevel="0" collapsed="false">
      <c r="A5" s="4"/>
      <c r="B5" s="24" t="s">
        <v>28</v>
      </c>
      <c r="C5" s="24"/>
      <c r="D5" s="24"/>
      <c r="G5" s="24" t="s">
        <v>29</v>
      </c>
      <c r="H5" s="24"/>
      <c r="I5" s="24"/>
    </row>
    <row r="6" customFormat="false" ht="14.5" hidden="false" customHeight="false" outlineLevel="0" collapsed="false">
      <c r="A6" s="25" t="s">
        <v>30</v>
      </c>
      <c r="B6" s="0" t="n">
        <v>0.66</v>
      </c>
      <c r="C6" s="0" t="n">
        <v>0.67</v>
      </c>
      <c r="D6" s="0" t="n">
        <v>0.65</v>
      </c>
      <c r="I6" s="18" t="s">
        <v>3</v>
      </c>
      <c r="J6" s="18" t="s">
        <v>4</v>
      </c>
    </row>
    <row r="7" customFormat="false" ht="14.5" hidden="false" customHeight="false" outlineLevel="0" collapsed="false">
      <c r="A7" s="25" t="s">
        <v>31</v>
      </c>
      <c r="B7" s="0" t="n">
        <v>0.613</v>
      </c>
      <c r="C7" s="0" t="n">
        <v>0.6218</v>
      </c>
      <c r="D7" s="0" t="n">
        <v>0.6123</v>
      </c>
      <c r="F7" s="0" t="n">
        <f aca="false">(0.66-B7)/0.66*100</f>
        <v>7.12121212121213</v>
      </c>
      <c r="G7" s="0" t="n">
        <f aca="false">(C6-C7)/C6*100</f>
        <v>7.19402985074627</v>
      </c>
      <c r="H7" s="0" t="n">
        <f aca="false">(D6-D7)/D7*100</f>
        <v>6.15711252653929</v>
      </c>
      <c r="I7" s="12" t="n">
        <f aca="false">AVERAGE(F7:H7)</f>
        <v>6.8241181661659</v>
      </c>
      <c r="J7" s="12" t="n">
        <f aca="false">STDEV(F7:H7)</f>
        <v>0.578790115589322</v>
      </c>
    </row>
    <row r="8" customFormat="false" ht="14.5" hidden="false" customHeight="false" outlineLevel="0" collapsed="false">
      <c r="A8" s="25" t="s">
        <v>13</v>
      </c>
      <c r="B8" s="0" t="n">
        <v>0.16803</v>
      </c>
      <c r="C8" s="0" t="n">
        <v>0.15513</v>
      </c>
      <c r="D8" s="0" t="n">
        <v>0.14808</v>
      </c>
      <c r="F8" s="0" t="n">
        <f aca="false">(B6-B8)/B6*100</f>
        <v>74.5409090909091</v>
      </c>
      <c r="G8" s="0" t="n">
        <f aca="false">(C6-C8)/C6*100</f>
        <v>76.8462686567164</v>
      </c>
      <c r="H8" s="0" t="n">
        <f aca="false">(D6-D8)/D6*100</f>
        <v>77.2184615384615</v>
      </c>
      <c r="I8" s="12" t="n">
        <f aca="false">AVERAGE(F8:H8)</f>
        <v>76.201879762029</v>
      </c>
      <c r="J8" s="12" t="n">
        <f aca="false">STDEV(F8:H8)</f>
        <v>1.45043081980695</v>
      </c>
    </row>
    <row r="9" customFormat="false" ht="14.5" hidden="false" customHeight="false" outlineLevel="0" collapsed="false">
      <c r="A9" s="25" t="s">
        <v>14</v>
      </c>
      <c r="B9" s="0" t="n">
        <v>0.06041</v>
      </c>
      <c r="C9" s="0" t="n">
        <v>0.0523</v>
      </c>
      <c r="D9" s="0" t="n">
        <v>0.04608</v>
      </c>
      <c r="F9" s="0" t="n">
        <f aca="false">(B6-B9)/B6*100</f>
        <v>90.8469696969697</v>
      </c>
      <c r="G9" s="0" t="n">
        <f aca="false">(C6-C9)/C6*100</f>
        <v>92.1940298507463</v>
      </c>
      <c r="H9" s="0" t="n">
        <f aca="false">(D6-D9)/D6*100</f>
        <v>92.9107692307692</v>
      </c>
      <c r="I9" s="12" t="n">
        <f aca="false">AVERAGE(F9:H9)</f>
        <v>91.9839229261617</v>
      </c>
      <c r="J9" s="12" t="n">
        <f aca="false">STDEV(F9:H9)</f>
        <v>1.04781955447804</v>
      </c>
    </row>
    <row r="10" customFormat="false" ht="14.5" hidden="false" customHeight="false" outlineLevel="0" collapsed="false">
      <c r="A10" s="4"/>
      <c r="I10" s="4"/>
    </row>
    <row r="11" customFormat="false" ht="14.5" hidden="false" customHeight="false" outlineLevel="0" collapsed="false">
      <c r="A11" s="4"/>
      <c r="E11" s="23" t="s">
        <v>6</v>
      </c>
    </row>
    <row r="12" customFormat="false" ht="14.5" hidden="false" customHeight="false" outlineLevel="0" collapsed="false">
      <c r="A12" s="4"/>
    </row>
    <row r="13" customFormat="false" ht="14.5" hidden="false" customHeight="false" outlineLevel="0" collapsed="false">
      <c r="A13" s="25" t="s">
        <v>30</v>
      </c>
      <c r="B13" s="0" t="n">
        <v>0.673</v>
      </c>
      <c r="C13" s="0" t="n">
        <v>0.6654</v>
      </c>
      <c r="D13" s="0" t="n">
        <v>0.643</v>
      </c>
      <c r="I13" s="18" t="s">
        <v>3</v>
      </c>
      <c r="J13" s="18" t="s">
        <v>4</v>
      </c>
    </row>
    <row r="14" customFormat="false" ht="14.5" hidden="false" customHeight="false" outlineLevel="0" collapsed="false">
      <c r="A14" s="25" t="s">
        <v>31</v>
      </c>
      <c r="B14" s="0" t="n">
        <v>0.6223</v>
      </c>
      <c r="C14" s="0" t="n">
        <v>0.6134</v>
      </c>
      <c r="D14" s="0" t="n">
        <v>0.5954</v>
      </c>
      <c r="F14" s="0" t="n">
        <f aca="false">(B13-B14)/B13*100</f>
        <v>7.53343239227341</v>
      </c>
      <c r="G14" s="0" t="n">
        <f aca="false">(C13-C14)/C14*100</f>
        <v>8.47733941962831</v>
      </c>
      <c r="H14" s="0" t="n">
        <f aca="false">(D13-D14)/D13*100</f>
        <v>7.40279937791602</v>
      </c>
      <c r="I14" s="12" t="n">
        <f aca="false">AVERAGE(F14:H14)</f>
        <v>7.80452372993925</v>
      </c>
      <c r="J14" s="12" t="n">
        <f aca="false">STDEV(F14:H14)</f>
        <v>0.586324961372832</v>
      </c>
    </row>
    <row r="15" customFormat="false" ht="14.5" hidden="false" customHeight="false" outlineLevel="0" collapsed="false">
      <c r="A15" s="25" t="s">
        <v>13</v>
      </c>
      <c r="B15" s="0" t="n">
        <v>0.1613</v>
      </c>
      <c r="C15" s="0" t="n">
        <v>0.1587</v>
      </c>
      <c r="D15" s="0" t="n">
        <v>0.1613</v>
      </c>
      <c r="F15" s="0" t="n">
        <f aca="false">(B13-B15)/B13*100</f>
        <v>76.0326894502229</v>
      </c>
      <c r="G15" s="0" t="n">
        <f aca="false">(C13-C15)/C13*100</f>
        <v>76.1496844003607</v>
      </c>
      <c r="H15" s="0" t="n">
        <f aca="false">(D13-D15)/D13*100</f>
        <v>74.9144634525661</v>
      </c>
      <c r="I15" s="12" t="n">
        <f aca="false">AVERAGE(F15:H15)</f>
        <v>75.6989457677166</v>
      </c>
      <c r="J15" s="12" t="n">
        <f aca="false">STDEV(F15:H15)</f>
        <v>0.681895396433569</v>
      </c>
    </row>
    <row r="16" customFormat="false" ht="14.5" hidden="false" customHeight="false" outlineLevel="0" collapsed="false">
      <c r="A16" s="25" t="s">
        <v>14</v>
      </c>
      <c r="B16" s="0" t="n">
        <v>0.0723</v>
      </c>
      <c r="C16" s="0" t="n">
        <v>0.0613</v>
      </c>
      <c r="D16" s="0" t="n">
        <v>0.0762</v>
      </c>
      <c r="F16" s="0" t="n">
        <f aca="false">(B13-B16)/B13*100</f>
        <v>89.2570579494799</v>
      </c>
      <c r="G16" s="0" t="n">
        <f aca="false">(C13-C16)/C13*100</f>
        <v>90.7874962428614</v>
      </c>
      <c r="H16" s="0" t="n">
        <f aca="false">(D13-D16)/D13*100</f>
        <v>88.149300155521</v>
      </c>
      <c r="I16" s="12" t="n">
        <f aca="false">AVERAGE(F16:H16)</f>
        <v>89.3979514492875</v>
      </c>
      <c r="J16" s="12" t="n">
        <f aca="false">STDEV(F16:H16)</f>
        <v>1.3247293619946</v>
      </c>
    </row>
    <row r="17" customFormat="false" ht="14.5" hidden="false" customHeight="false" outlineLevel="0" collapsed="false">
      <c r="A17" s="4"/>
      <c r="E17" s="23" t="s">
        <v>8</v>
      </c>
      <c r="I17" s="4"/>
      <c r="J17" s="4"/>
    </row>
    <row r="18" customFormat="false" ht="14.5" hidden="false" customHeight="false" outlineLevel="0" collapsed="false">
      <c r="A18" s="4"/>
    </row>
    <row r="19" customFormat="false" ht="14.5" hidden="false" customHeight="false" outlineLevel="0" collapsed="false">
      <c r="A19" s="25" t="s">
        <v>30</v>
      </c>
      <c r="B19" s="0" t="n">
        <v>0.563</v>
      </c>
      <c r="C19" s="0" t="n">
        <v>0.5954</v>
      </c>
      <c r="D19" s="0" t="n">
        <v>0.583</v>
      </c>
      <c r="I19" s="18" t="s">
        <v>3</v>
      </c>
      <c r="J19" s="18" t="s">
        <v>4</v>
      </c>
    </row>
    <row r="20" customFormat="false" ht="14.5" hidden="false" customHeight="false" outlineLevel="0" collapsed="false">
      <c r="A20" s="25" t="s">
        <v>31</v>
      </c>
      <c r="B20" s="0" t="n">
        <v>0.509</v>
      </c>
      <c r="C20" s="0" t="n">
        <v>0.5303</v>
      </c>
      <c r="D20" s="0" t="n">
        <v>0.529</v>
      </c>
      <c r="F20" s="0" t="n">
        <f aca="false">(B19-B20)/B19*100</f>
        <v>9.59147424511544</v>
      </c>
      <c r="G20" s="0" t="n">
        <f aca="false">(C19-C20)/C19*100</f>
        <v>10.9338259993282</v>
      </c>
      <c r="H20" s="0" t="n">
        <f aca="false">(D19-D20)/D19*100</f>
        <v>9.26243567753001</v>
      </c>
      <c r="I20" s="12" t="n">
        <f aca="false">AVERAGE(F20:H20)</f>
        <v>9.92924530732455</v>
      </c>
      <c r="J20" s="12" t="n">
        <f aca="false">STDEV(F20:H20)</f>
        <v>0.885411412733966</v>
      </c>
    </row>
    <row r="21" customFormat="false" ht="14.5" hidden="false" customHeight="false" outlineLevel="0" collapsed="false">
      <c r="A21" s="25" t="s">
        <v>13</v>
      </c>
      <c r="B21" s="0" t="n">
        <v>0.1289</v>
      </c>
      <c r="C21" s="0" t="n">
        <v>0.1108</v>
      </c>
      <c r="D21" s="0" t="n">
        <v>0.11583</v>
      </c>
      <c r="F21" s="0" t="n">
        <f aca="false">(B19-B21)/B19*100</f>
        <v>77.1047957371226</v>
      </c>
      <c r="G21" s="0" t="n">
        <f aca="false">(C19-C21)/C19*100</f>
        <v>81.3906617400067</v>
      </c>
      <c r="H21" s="0" t="n">
        <f aca="false">(D19-D21)/D19*100</f>
        <v>80.1320754716981</v>
      </c>
      <c r="I21" s="12" t="n">
        <f aca="false">AVERAGE(F21:H21)</f>
        <v>79.5425109829425</v>
      </c>
      <c r="J21" s="12" t="n">
        <f aca="false">STDEV(F21:H21)</f>
        <v>2.20291887355637</v>
      </c>
    </row>
    <row r="22" customFormat="false" ht="14.5" hidden="false" customHeight="false" outlineLevel="0" collapsed="false">
      <c r="A22" s="25" t="s">
        <v>14</v>
      </c>
      <c r="B22" s="0" t="n">
        <v>0.0643</v>
      </c>
      <c r="C22" s="0" t="n">
        <v>0.07243</v>
      </c>
      <c r="D22" s="0" t="n">
        <v>0.0672</v>
      </c>
      <c r="F22" s="0" t="n">
        <f aca="false">(B19-B22)/B19*100</f>
        <v>88.5790408525755</v>
      </c>
      <c r="G22" s="0" t="n">
        <f aca="false">(C19-C22)/C19*100</f>
        <v>87.8350688612697</v>
      </c>
      <c r="H22" s="0" t="n">
        <f aca="false">(D19-D22)/D19*100</f>
        <v>88.4734133790738</v>
      </c>
      <c r="I22" s="12" t="n">
        <f aca="false">AVERAGE(F22:H22)</f>
        <v>88.295841030973</v>
      </c>
      <c r="J22" s="12" t="n">
        <f aca="false">STDEV(F22:H22)</f>
        <v>0.402520229391487</v>
      </c>
    </row>
  </sheetData>
  <mergeCells count="3">
    <mergeCell ref="D2:G2"/>
    <mergeCell ref="B5:D5"/>
    <mergeCell ref="G5:I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3T18:12:44Z</dcterms:created>
  <dc:creator>user</dc:creator>
  <dc:description/>
  <dc:language>en-US</dc:language>
  <cp:lastModifiedBy>Pandian</cp:lastModifiedBy>
  <dcterms:modified xsi:type="dcterms:W3CDTF">2023-12-14T11:30:15Z</dcterms:modified>
  <cp:revision>0</cp:revision>
  <dc:subject/>
  <dc:title/>
</cp:coreProperties>
</file>